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/>
  <mc:AlternateContent xmlns:mc="http://schemas.openxmlformats.org/markup-compatibility/2006">
    <mc:Choice Requires="x15">
      <x15ac:absPath xmlns:x15ac="http://schemas.microsoft.com/office/spreadsheetml/2010/11/ac" url="F:\Mi\7 未发表文章\芽期GWAS文章\Low temperature germination GWAS\Supplement\"/>
    </mc:Choice>
  </mc:AlternateContent>
  <xr:revisionPtr revIDLastSave="0" documentId="13_ncr:1_{ED3EADF5-B885-4F46-999A-1F6596DFC95A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8" i="1"/>
  <c r="E60" i="1"/>
  <c r="E62" i="1"/>
  <c r="E64" i="1"/>
  <c r="E65" i="1"/>
  <c r="E66" i="1"/>
  <c r="E67" i="1"/>
  <c r="E69" i="1"/>
  <c r="E2" i="1"/>
</calcChain>
</file>

<file path=xl/sharedStrings.xml><?xml version="1.0" encoding="utf-8"?>
<sst xmlns="http://schemas.openxmlformats.org/spreadsheetml/2006/main" count="82" uniqueCount="78">
  <si>
    <t>R106</t>
  </si>
  <si>
    <t>R124</t>
  </si>
  <si>
    <t>R125</t>
  </si>
  <si>
    <t>R128</t>
  </si>
  <si>
    <t>R13</t>
  </si>
  <si>
    <t>R137</t>
  </si>
  <si>
    <t>R144</t>
  </si>
  <si>
    <t>R15</t>
  </si>
  <si>
    <t>R170</t>
  </si>
  <si>
    <t>R2</t>
  </si>
  <si>
    <t>R40</t>
  </si>
  <si>
    <t>R42</t>
  </si>
  <si>
    <t>R45</t>
  </si>
  <si>
    <t>R63</t>
  </si>
  <si>
    <t>R77</t>
  </si>
  <si>
    <t>R80</t>
  </si>
  <si>
    <t>R81</t>
  </si>
  <si>
    <t>R83</t>
  </si>
  <si>
    <t>R96</t>
  </si>
  <si>
    <t>R111</t>
  </si>
  <si>
    <t>R136</t>
  </si>
  <si>
    <t>R116</t>
  </si>
  <si>
    <t>R130</t>
  </si>
  <si>
    <t>R84</t>
  </si>
  <si>
    <t>R140</t>
  </si>
  <si>
    <t>R85</t>
  </si>
  <si>
    <t>R76</t>
  </si>
  <si>
    <t>R82</t>
  </si>
  <si>
    <t>R87</t>
  </si>
  <si>
    <t>NA</t>
  </si>
  <si>
    <t>R138</t>
  </si>
  <si>
    <t>R27</t>
  </si>
  <si>
    <t>R75</t>
  </si>
  <si>
    <t>R107</t>
  </si>
  <si>
    <t>R93</t>
  </si>
  <si>
    <t>R112</t>
  </si>
  <si>
    <t>R132</t>
  </si>
  <si>
    <t>R117</t>
  </si>
  <si>
    <t>R47</t>
  </si>
  <si>
    <t>R21</t>
  </si>
  <si>
    <t>R78</t>
  </si>
  <si>
    <t>R101</t>
  </si>
  <si>
    <t>R162</t>
  </si>
  <si>
    <t>R131</t>
  </si>
  <si>
    <t>R133</t>
  </si>
  <si>
    <t>R142</t>
  </si>
  <si>
    <t>R143</t>
  </si>
  <si>
    <t>R100</t>
  </si>
  <si>
    <t>R37</t>
  </si>
  <si>
    <t>R35</t>
  </si>
  <si>
    <t>R1</t>
  </si>
  <si>
    <t>R99</t>
  </si>
  <si>
    <t>R163</t>
  </si>
  <si>
    <t>R29</t>
  </si>
  <si>
    <t>R98</t>
  </si>
  <si>
    <t>R19</t>
  </si>
  <si>
    <t>R168</t>
  </si>
  <si>
    <t>R167</t>
  </si>
  <si>
    <t>R171</t>
  </si>
  <si>
    <t>R153</t>
  </si>
  <si>
    <t>R175</t>
  </si>
  <si>
    <t>R152</t>
  </si>
  <si>
    <t>R177</t>
  </si>
  <si>
    <t>R148</t>
  </si>
  <si>
    <t>R48</t>
  </si>
  <si>
    <t>R155</t>
  </si>
  <si>
    <t>R150</t>
  </si>
  <si>
    <t>R174</t>
  </si>
  <si>
    <t>R22</t>
  </si>
  <si>
    <t>Code</t>
    <phoneticPr fontId="1" type="noConversion"/>
  </si>
  <si>
    <t>Classification</t>
    <phoneticPr fontId="1" type="noConversion"/>
  </si>
  <si>
    <t>RGR_2019S</t>
    <phoneticPr fontId="1" type="noConversion"/>
  </si>
  <si>
    <t>RGR_2020S</t>
    <phoneticPr fontId="1" type="noConversion"/>
  </si>
  <si>
    <t>Note:RGR_2019S, relative germination rate in 2019 summer; RGR_2020S, relative germination rate in 2020 summer.</t>
    <phoneticPr fontId="1" type="noConversion"/>
  </si>
  <si>
    <t>Group</t>
    <phoneticPr fontId="1" type="noConversion"/>
  </si>
  <si>
    <t>NA</t>
    <phoneticPr fontId="1" type="noConversion"/>
  </si>
  <si>
    <t>Sensitive lines</t>
    <phoneticPr fontId="1" type="noConversion"/>
  </si>
  <si>
    <t>Resistant li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color theme="1"/>
      <name val="等线"/>
      <family val="2"/>
      <scheme val="minor"/>
    </font>
    <font>
      <b/>
      <sz val="10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/>
    <xf numFmtId="0" fontId="6" fillId="0" borderId="3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i/11%20&#30805;&#22763;&#23454;&#39564;&#65288;&#19978;&#20256;&#30828;&#30424;&#65289;/6%20&#33469;&#26399;&#21644;&#33495;&#26399;&#20122;&#36866;&#28201;GWAS&#20998;&#26512;+&#33469;&#26399;GWAS&#25991;&#31456;/2%20&#33469;&#26399;GWAS&#20998;&#26512;&#65288;&#31532;&#20108;&#27425;&#65289;/&#32858;&#31867;/D_valu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聚类"/>
      <sheetName val="聚类(去除NA)"/>
      <sheetName val="聚类分组"/>
      <sheetName val="按生态型分"/>
      <sheetName val="分组在生态型所占百分比"/>
    </sheetNames>
    <sheetDataSet>
      <sheetData sheetId="0"/>
      <sheetData sheetId="1"/>
      <sheetData sheetId="2"/>
      <sheetData sheetId="3">
        <row r="2">
          <cell r="C2" t="str">
            <v>R125</v>
          </cell>
          <cell r="D2" t="str">
            <v>I</v>
          </cell>
        </row>
        <row r="3">
          <cell r="C3" t="str">
            <v>R77</v>
          </cell>
          <cell r="D3" t="str">
            <v>I</v>
          </cell>
        </row>
        <row r="4">
          <cell r="C4" t="str">
            <v>R87</v>
          </cell>
          <cell r="D4" t="str">
            <v>I</v>
          </cell>
        </row>
        <row r="5">
          <cell r="C5" t="str">
            <v>R170</v>
          </cell>
          <cell r="D5" t="str">
            <v>I</v>
          </cell>
        </row>
        <row r="6">
          <cell r="C6" t="str">
            <v>R137</v>
          </cell>
          <cell r="D6" t="str">
            <v>I</v>
          </cell>
        </row>
        <row r="7">
          <cell r="C7" t="str">
            <v>R128</v>
          </cell>
          <cell r="D7" t="str">
            <v>I</v>
          </cell>
        </row>
        <row r="8">
          <cell r="C8" t="str">
            <v>R124</v>
          </cell>
          <cell r="D8" t="str">
            <v>I</v>
          </cell>
        </row>
        <row r="9">
          <cell r="C9" t="str">
            <v>R106</v>
          </cell>
          <cell r="D9" t="str">
            <v>I</v>
          </cell>
        </row>
        <row r="10">
          <cell r="C10" t="str">
            <v>R96</v>
          </cell>
          <cell r="D10" t="str">
            <v>I</v>
          </cell>
        </row>
        <row r="11">
          <cell r="C11" t="str">
            <v>R83</v>
          </cell>
          <cell r="D11" t="str">
            <v>I</v>
          </cell>
        </row>
        <row r="12">
          <cell r="C12" t="str">
            <v>R81</v>
          </cell>
          <cell r="D12" t="str">
            <v>I</v>
          </cell>
        </row>
        <row r="13">
          <cell r="C13" t="str">
            <v>R80</v>
          </cell>
          <cell r="D13" t="str">
            <v>I</v>
          </cell>
        </row>
        <row r="14">
          <cell r="C14" t="str">
            <v>R63</v>
          </cell>
          <cell r="D14" t="str">
            <v>I</v>
          </cell>
        </row>
        <row r="15">
          <cell r="C15" t="str">
            <v>R45</v>
          </cell>
          <cell r="D15" t="str">
            <v>I</v>
          </cell>
        </row>
        <row r="16">
          <cell r="C16" t="str">
            <v>R42</v>
          </cell>
          <cell r="D16" t="str">
            <v>I</v>
          </cell>
        </row>
        <row r="17">
          <cell r="C17" t="str">
            <v>R40</v>
          </cell>
          <cell r="D17" t="str">
            <v>I</v>
          </cell>
        </row>
        <row r="18">
          <cell r="C18" t="str">
            <v>R15</v>
          </cell>
          <cell r="D18" t="str">
            <v>I</v>
          </cell>
        </row>
        <row r="19">
          <cell r="C19" t="str">
            <v>R2</v>
          </cell>
          <cell r="D19" t="str">
            <v>I</v>
          </cell>
        </row>
        <row r="20">
          <cell r="C20" t="str">
            <v>R13</v>
          </cell>
          <cell r="D20" t="str">
            <v>I</v>
          </cell>
        </row>
        <row r="21">
          <cell r="C21" t="str">
            <v>R47</v>
          </cell>
          <cell r="D21" t="str">
            <v>I</v>
          </cell>
        </row>
        <row r="22">
          <cell r="C22" t="str">
            <v>R93</v>
          </cell>
          <cell r="D22" t="str">
            <v>I</v>
          </cell>
        </row>
        <row r="23">
          <cell r="C23" t="str">
            <v>R141</v>
          </cell>
          <cell r="D23" t="str">
            <v>I</v>
          </cell>
        </row>
        <row r="24">
          <cell r="C24" t="str">
            <v>R82</v>
          </cell>
          <cell r="D24" t="str">
            <v>I</v>
          </cell>
        </row>
        <row r="25">
          <cell r="C25" t="str">
            <v>R117</v>
          </cell>
          <cell r="D25" t="str">
            <v>I</v>
          </cell>
        </row>
        <row r="26">
          <cell r="C26" t="str">
            <v>R21</v>
          </cell>
          <cell r="D26" t="str">
            <v>I</v>
          </cell>
        </row>
        <row r="27">
          <cell r="C27" t="str">
            <v>R112</v>
          </cell>
          <cell r="D27" t="str">
            <v>I</v>
          </cell>
        </row>
        <row r="28">
          <cell r="C28" t="str">
            <v>R111</v>
          </cell>
          <cell r="D28" t="str">
            <v>I</v>
          </cell>
        </row>
        <row r="29">
          <cell r="C29" t="str">
            <v>R136</v>
          </cell>
          <cell r="D29" t="str">
            <v>I</v>
          </cell>
        </row>
        <row r="30">
          <cell r="C30" t="str">
            <v>R27</v>
          </cell>
          <cell r="D30" t="str">
            <v>I</v>
          </cell>
        </row>
        <row r="31">
          <cell r="C31" t="str">
            <v>R116</v>
          </cell>
          <cell r="D31" t="str">
            <v>I</v>
          </cell>
        </row>
        <row r="32">
          <cell r="C32" t="str">
            <v>R75</v>
          </cell>
          <cell r="D32" t="str">
            <v>I</v>
          </cell>
        </row>
        <row r="33">
          <cell r="C33" t="str">
            <v>R84</v>
          </cell>
          <cell r="D33" t="str">
            <v>I</v>
          </cell>
        </row>
        <row r="34">
          <cell r="C34" t="str">
            <v>R107</v>
          </cell>
          <cell r="D34" t="str">
            <v>I</v>
          </cell>
        </row>
        <row r="35">
          <cell r="C35" t="str">
            <v>R169</v>
          </cell>
          <cell r="D35" t="str">
            <v>I</v>
          </cell>
        </row>
        <row r="36">
          <cell r="C36" t="str">
            <v>R123</v>
          </cell>
          <cell r="D36" t="str">
            <v>I</v>
          </cell>
        </row>
        <row r="37">
          <cell r="C37" t="str">
            <v>R144</v>
          </cell>
          <cell r="D37" t="str">
            <v>I</v>
          </cell>
        </row>
        <row r="38">
          <cell r="C38" t="str">
            <v>R130</v>
          </cell>
          <cell r="D38" t="str">
            <v>I</v>
          </cell>
        </row>
        <row r="39">
          <cell r="C39" t="str">
            <v>R76</v>
          </cell>
          <cell r="D39" t="str">
            <v>I</v>
          </cell>
        </row>
        <row r="40">
          <cell r="C40" t="str">
            <v>R138</v>
          </cell>
          <cell r="D40" t="str">
            <v>I</v>
          </cell>
        </row>
        <row r="41">
          <cell r="C41" t="str">
            <v>R85</v>
          </cell>
          <cell r="D41" t="str">
            <v>I</v>
          </cell>
        </row>
        <row r="42">
          <cell r="C42" t="str">
            <v>R140</v>
          </cell>
          <cell r="D42" t="str">
            <v>I</v>
          </cell>
        </row>
        <row r="43">
          <cell r="C43" t="str">
            <v>R34</v>
          </cell>
          <cell r="D43" t="str">
            <v>II</v>
          </cell>
        </row>
        <row r="44">
          <cell r="C44" t="str">
            <v>R25</v>
          </cell>
          <cell r="D44" t="str">
            <v>II</v>
          </cell>
        </row>
        <row r="45">
          <cell r="C45" t="str">
            <v>R102</v>
          </cell>
          <cell r="D45" t="str">
            <v>II</v>
          </cell>
        </row>
        <row r="46">
          <cell r="C46" t="str">
            <v>R14</v>
          </cell>
          <cell r="D46" t="str">
            <v>II</v>
          </cell>
        </row>
        <row r="47">
          <cell r="C47" t="str">
            <v>R109</v>
          </cell>
          <cell r="D47" t="str">
            <v>II</v>
          </cell>
        </row>
        <row r="48">
          <cell r="C48" t="str">
            <v>R110</v>
          </cell>
          <cell r="D48" t="str">
            <v>II</v>
          </cell>
        </row>
        <row r="49">
          <cell r="C49" t="str">
            <v>R108</v>
          </cell>
          <cell r="D49" t="str">
            <v>II</v>
          </cell>
        </row>
        <row r="50">
          <cell r="C50" t="str">
            <v>R33</v>
          </cell>
          <cell r="D50" t="str">
            <v>II</v>
          </cell>
        </row>
        <row r="51">
          <cell r="C51" t="str">
            <v>R114</v>
          </cell>
          <cell r="D51" t="str">
            <v>II</v>
          </cell>
        </row>
        <row r="52">
          <cell r="C52" t="str">
            <v>R20</v>
          </cell>
          <cell r="D52" t="str">
            <v>II</v>
          </cell>
        </row>
        <row r="53">
          <cell r="C53" t="str">
            <v>R78</v>
          </cell>
          <cell r="D53" t="str">
            <v>II</v>
          </cell>
        </row>
        <row r="54">
          <cell r="C54" t="str">
            <v>R143</v>
          </cell>
          <cell r="D54" t="str">
            <v>II</v>
          </cell>
        </row>
        <row r="55">
          <cell r="C55" t="str">
            <v>R131</v>
          </cell>
          <cell r="D55" t="str">
            <v>II</v>
          </cell>
        </row>
        <row r="56">
          <cell r="C56" t="str">
            <v>R133</v>
          </cell>
          <cell r="D56" t="str">
            <v>II</v>
          </cell>
        </row>
        <row r="57">
          <cell r="C57" t="str">
            <v>R100</v>
          </cell>
          <cell r="D57" t="str">
            <v>II</v>
          </cell>
        </row>
        <row r="58">
          <cell r="C58" t="str">
            <v>R135</v>
          </cell>
          <cell r="D58" t="str">
            <v>II</v>
          </cell>
        </row>
        <row r="59">
          <cell r="C59" t="str">
            <v>R172</v>
          </cell>
          <cell r="D59" t="str">
            <v>II</v>
          </cell>
        </row>
        <row r="60">
          <cell r="C60" t="str">
            <v>R36</v>
          </cell>
          <cell r="D60" t="str">
            <v>II</v>
          </cell>
        </row>
        <row r="61">
          <cell r="C61" t="str">
            <v>R113</v>
          </cell>
          <cell r="D61" t="str">
            <v>II</v>
          </cell>
        </row>
        <row r="62">
          <cell r="C62" t="str">
            <v>R142</v>
          </cell>
          <cell r="D62" t="str">
            <v>II</v>
          </cell>
        </row>
        <row r="63">
          <cell r="C63" t="str">
            <v>R139</v>
          </cell>
          <cell r="D63" t="str">
            <v>II</v>
          </cell>
        </row>
        <row r="64">
          <cell r="C64" t="str">
            <v>R54</v>
          </cell>
          <cell r="D64" t="str">
            <v>II</v>
          </cell>
        </row>
        <row r="65">
          <cell r="C65" t="str">
            <v>R121</v>
          </cell>
          <cell r="D65" t="str">
            <v>II</v>
          </cell>
        </row>
        <row r="66">
          <cell r="C66" t="str">
            <v>R32</v>
          </cell>
          <cell r="D66" t="str">
            <v>II</v>
          </cell>
        </row>
        <row r="67">
          <cell r="C67" t="str">
            <v>R101</v>
          </cell>
          <cell r="D67" t="str">
            <v>II</v>
          </cell>
        </row>
        <row r="68">
          <cell r="C68" t="str">
            <v>R162</v>
          </cell>
          <cell r="D68" t="str">
            <v>II</v>
          </cell>
        </row>
        <row r="69">
          <cell r="C69" t="str">
            <v>R17</v>
          </cell>
          <cell r="D69" t="str">
            <v>II</v>
          </cell>
        </row>
        <row r="70">
          <cell r="C70" t="str">
            <v>R132</v>
          </cell>
          <cell r="D70" t="str">
            <v>II</v>
          </cell>
        </row>
        <row r="71">
          <cell r="C71" t="str">
            <v>R95</v>
          </cell>
          <cell r="D71" t="str">
            <v>II</v>
          </cell>
        </row>
        <row r="72">
          <cell r="C72" t="str">
            <v>R126</v>
          </cell>
          <cell r="D72" t="str">
            <v>II</v>
          </cell>
        </row>
        <row r="73">
          <cell r="C73" t="str">
            <v>R43</v>
          </cell>
          <cell r="D73" t="str">
            <v>II</v>
          </cell>
        </row>
        <row r="74">
          <cell r="C74" t="str">
            <v>R129</v>
          </cell>
          <cell r="D74" t="str">
            <v>II</v>
          </cell>
        </row>
        <row r="75">
          <cell r="C75" t="str">
            <v>R165</v>
          </cell>
          <cell r="D75" t="str">
            <v>II</v>
          </cell>
        </row>
        <row r="76">
          <cell r="C76" t="str">
            <v>R103</v>
          </cell>
          <cell r="D76" t="str">
            <v>III</v>
          </cell>
        </row>
        <row r="77">
          <cell r="C77" t="str">
            <v>R67</v>
          </cell>
          <cell r="D77" t="str">
            <v>III</v>
          </cell>
        </row>
        <row r="78">
          <cell r="C78" t="str">
            <v>R56</v>
          </cell>
          <cell r="D78" t="str">
            <v>III</v>
          </cell>
        </row>
        <row r="79">
          <cell r="C79" t="str">
            <v>R16</v>
          </cell>
          <cell r="D79" t="str">
            <v>III</v>
          </cell>
        </row>
        <row r="80">
          <cell r="C80" t="str">
            <v>R122</v>
          </cell>
          <cell r="D80" t="str">
            <v>III</v>
          </cell>
        </row>
        <row r="81">
          <cell r="C81" t="str">
            <v>R28</v>
          </cell>
          <cell r="D81" t="str">
            <v>III</v>
          </cell>
        </row>
        <row r="82">
          <cell r="C82" t="str">
            <v>R105</v>
          </cell>
          <cell r="D82" t="str">
            <v>III</v>
          </cell>
        </row>
        <row r="83">
          <cell r="C83" t="str">
            <v>R18</v>
          </cell>
          <cell r="D83" t="str">
            <v>III</v>
          </cell>
        </row>
        <row r="84">
          <cell r="C84" t="str">
            <v>R164</v>
          </cell>
          <cell r="D84" t="str">
            <v>III</v>
          </cell>
        </row>
        <row r="85">
          <cell r="C85" t="str">
            <v>R52</v>
          </cell>
          <cell r="D85" t="str">
            <v>III</v>
          </cell>
        </row>
        <row r="86">
          <cell r="C86" t="str">
            <v>R41</v>
          </cell>
          <cell r="D86" t="str">
            <v>III</v>
          </cell>
        </row>
        <row r="87">
          <cell r="C87" t="str">
            <v>R5</v>
          </cell>
          <cell r="D87" t="str">
            <v>III</v>
          </cell>
        </row>
        <row r="88">
          <cell r="C88" t="str">
            <v>R166</v>
          </cell>
          <cell r="D88" t="str">
            <v>III</v>
          </cell>
        </row>
        <row r="89">
          <cell r="C89" t="str">
            <v>R176</v>
          </cell>
          <cell r="D89" t="str">
            <v>III</v>
          </cell>
        </row>
        <row r="90">
          <cell r="C90" t="str">
            <v>R160</v>
          </cell>
          <cell r="D90" t="str">
            <v>III</v>
          </cell>
        </row>
        <row r="91">
          <cell r="C91" t="str">
            <v>R159</v>
          </cell>
          <cell r="D91" t="str">
            <v>III</v>
          </cell>
        </row>
        <row r="92">
          <cell r="C92" t="str">
            <v>R51</v>
          </cell>
          <cell r="D92" t="str">
            <v>III</v>
          </cell>
        </row>
        <row r="93">
          <cell r="C93" t="str">
            <v>R24</v>
          </cell>
          <cell r="D93" t="str">
            <v>III</v>
          </cell>
        </row>
        <row r="94">
          <cell r="C94" t="str">
            <v>R89</v>
          </cell>
          <cell r="D94" t="str">
            <v>III</v>
          </cell>
        </row>
        <row r="95">
          <cell r="C95" t="str">
            <v>R11</v>
          </cell>
          <cell r="D95" t="str">
            <v>III</v>
          </cell>
        </row>
        <row r="96">
          <cell r="C96" t="str">
            <v>R119</v>
          </cell>
          <cell r="D96" t="str">
            <v>III</v>
          </cell>
        </row>
        <row r="97">
          <cell r="C97" t="str">
            <v>R3</v>
          </cell>
          <cell r="D97" t="str">
            <v>III</v>
          </cell>
        </row>
        <row r="98">
          <cell r="C98" t="str">
            <v>R92</v>
          </cell>
          <cell r="D98" t="str">
            <v>III</v>
          </cell>
        </row>
        <row r="99">
          <cell r="C99" t="str">
            <v>R90</v>
          </cell>
          <cell r="D99" t="str">
            <v>III</v>
          </cell>
        </row>
        <row r="100">
          <cell r="C100" t="str">
            <v>R127</v>
          </cell>
          <cell r="D100" t="str">
            <v>III</v>
          </cell>
        </row>
        <row r="101">
          <cell r="C101" t="str">
            <v>R97</v>
          </cell>
          <cell r="D101" t="str">
            <v>III</v>
          </cell>
        </row>
        <row r="102">
          <cell r="C102" t="str">
            <v>R74</v>
          </cell>
          <cell r="D102" t="str">
            <v>III</v>
          </cell>
        </row>
        <row r="103">
          <cell r="C103" t="str">
            <v>R118</v>
          </cell>
          <cell r="D103" t="str">
            <v>III</v>
          </cell>
        </row>
        <row r="104">
          <cell r="C104" t="str">
            <v>R31</v>
          </cell>
          <cell r="D104" t="str">
            <v>III</v>
          </cell>
        </row>
        <row r="105">
          <cell r="C105" t="str">
            <v>R53</v>
          </cell>
          <cell r="D105" t="str">
            <v>III</v>
          </cell>
        </row>
        <row r="106">
          <cell r="C106" t="str">
            <v>R39</v>
          </cell>
          <cell r="D106" t="str">
            <v>III</v>
          </cell>
        </row>
        <row r="107">
          <cell r="C107" t="str">
            <v>R37</v>
          </cell>
          <cell r="D107" t="str">
            <v>IV</v>
          </cell>
        </row>
        <row r="108">
          <cell r="C108" t="str">
            <v>R30</v>
          </cell>
          <cell r="D108" t="str">
            <v>IV</v>
          </cell>
        </row>
        <row r="109">
          <cell r="C109" t="str">
            <v>R19</v>
          </cell>
          <cell r="D109" t="str">
            <v>IV</v>
          </cell>
        </row>
        <row r="110">
          <cell r="C110" t="str">
            <v>R35</v>
          </cell>
          <cell r="D110" t="str">
            <v>IV</v>
          </cell>
        </row>
        <row r="111">
          <cell r="C111" t="str">
            <v>R6</v>
          </cell>
          <cell r="D111" t="str">
            <v>IV</v>
          </cell>
        </row>
        <row r="112">
          <cell r="C112" t="str">
            <v>R23</v>
          </cell>
          <cell r="D112" t="str">
            <v>IV</v>
          </cell>
        </row>
        <row r="113">
          <cell r="C113" t="str">
            <v>R94</v>
          </cell>
          <cell r="D113" t="str">
            <v>IV</v>
          </cell>
        </row>
        <row r="114">
          <cell r="C114" t="str">
            <v>R4</v>
          </cell>
          <cell r="D114" t="str">
            <v>IV</v>
          </cell>
        </row>
        <row r="115">
          <cell r="C115" t="str">
            <v>R91</v>
          </cell>
          <cell r="D115" t="str">
            <v>IV</v>
          </cell>
        </row>
        <row r="116">
          <cell r="C116" t="str">
            <v>R151</v>
          </cell>
          <cell r="D116" t="str">
            <v>IV</v>
          </cell>
        </row>
        <row r="117">
          <cell r="C117" t="str">
            <v>R38</v>
          </cell>
          <cell r="D117" t="str">
            <v>IV</v>
          </cell>
        </row>
        <row r="118">
          <cell r="C118" t="str">
            <v>R1</v>
          </cell>
          <cell r="D118" t="str">
            <v>IV</v>
          </cell>
        </row>
        <row r="119">
          <cell r="C119" t="str">
            <v>R161</v>
          </cell>
          <cell r="D119" t="str">
            <v>IV</v>
          </cell>
        </row>
        <row r="120">
          <cell r="C120" t="str">
            <v>R104</v>
          </cell>
          <cell r="D120" t="str">
            <v>IV</v>
          </cell>
        </row>
        <row r="121">
          <cell r="C121" t="str">
            <v>R157</v>
          </cell>
          <cell r="D121" t="str">
            <v>IV</v>
          </cell>
        </row>
        <row r="122">
          <cell r="C122" t="str">
            <v>R134</v>
          </cell>
          <cell r="D122" t="str">
            <v>IV</v>
          </cell>
        </row>
        <row r="123">
          <cell r="C123" t="str">
            <v>R120</v>
          </cell>
          <cell r="D123" t="str">
            <v>IV</v>
          </cell>
        </row>
        <row r="124">
          <cell r="C124" t="str">
            <v>R167</v>
          </cell>
          <cell r="D124" t="str">
            <v>V</v>
          </cell>
        </row>
        <row r="125">
          <cell r="C125" t="str">
            <v>R99</v>
          </cell>
          <cell r="D125" t="str">
            <v>V</v>
          </cell>
        </row>
        <row r="126">
          <cell r="C126" t="str">
            <v>R12</v>
          </cell>
          <cell r="D126" t="str">
            <v>V</v>
          </cell>
        </row>
        <row r="127">
          <cell r="C127" t="str">
            <v>R163</v>
          </cell>
          <cell r="D127" t="str">
            <v>V</v>
          </cell>
        </row>
        <row r="128">
          <cell r="C128" t="str">
            <v>R8</v>
          </cell>
          <cell r="D128" t="str">
            <v>V</v>
          </cell>
        </row>
        <row r="129">
          <cell r="C129" t="str">
            <v>R48</v>
          </cell>
          <cell r="D129" t="str">
            <v>V</v>
          </cell>
        </row>
        <row r="130">
          <cell r="C130" t="str">
            <v>R22</v>
          </cell>
          <cell r="D130" t="str">
            <v>V</v>
          </cell>
        </row>
        <row r="131">
          <cell r="C131" t="str">
            <v>R98</v>
          </cell>
          <cell r="D131" t="str">
            <v>V</v>
          </cell>
        </row>
        <row r="132">
          <cell r="C132" t="str">
            <v>R148</v>
          </cell>
          <cell r="D132" t="str">
            <v>V</v>
          </cell>
        </row>
        <row r="133">
          <cell r="C133" t="str">
            <v>R29</v>
          </cell>
          <cell r="D133" t="str">
            <v>V</v>
          </cell>
        </row>
        <row r="134">
          <cell r="C134" t="str">
            <v>R26</v>
          </cell>
          <cell r="D134" t="str">
            <v>V</v>
          </cell>
        </row>
        <row r="135">
          <cell r="C135" t="str">
            <v>R155</v>
          </cell>
          <cell r="D135" t="str">
            <v>V</v>
          </cell>
        </row>
        <row r="136">
          <cell r="C136" t="str">
            <v>R154</v>
          </cell>
          <cell r="D136" t="str">
            <v>V</v>
          </cell>
        </row>
        <row r="137">
          <cell r="C137" t="str">
            <v>R153</v>
          </cell>
          <cell r="D137" t="str">
            <v>V</v>
          </cell>
        </row>
        <row r="138">
          <cell r="C138" t="str">
            <v>R152</v>
          </cell>
          <cell r="D138" t="str">
            <v>V</v>
          </cell>
        </row>
        <row r="139">
          <cell r="C139" t="str">
            <v>R150</v>
          </cell>
          <cell r="D139" t="str">
            <v>V</v>
          </cell>
        </row>
        <row r="140">
          <cell r="C140" t="str">
            <v>R86</v>
          </cell>
          <cell r="D140" t="str">
            <v>V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0"/>
  <sheetViews>
    <sheetView tabSelected="1" topLeftCell="A41" workbookViewId="0">
      <selection activeCell="A49" sqref="A49:A69"/>
    </sheetView>
  </sheetViews>
  <sheetFormatPr defaultRowHeight="13.9" x14ac:dyDescent="0.4"/>
  <cols>
    <col min="1" max="1" width="23.33203125" style="5" customWidth="1"/>
    <col min="2" max="2" width="16.796875" style="5" customWidth="1"/>
    <col min="3" max="3" width="13.796875" style="5" customWidth="1"/>
    <col min="4" max="4" width="12.796875" style="5" customWidth="1"/>
    <col min="5" max="5" width="9.06640625" style="12"/>
  </cols>
  <sheetData>
    <row r="1" spans="1:5" s="7" customFormat="1" x14ac:dyDescent="0.4">
      <c r="A1" s="6" t="s">
        <v>70</v>
      </c>
      <c r="B1" s="6" t="s">
        <v>69</v>
      </c>
      <c r="C1" s="6" t="s">
        <v>71</v>
      </c>
      <c r="D1" s="6" t="s">
        <v>72</v>
      </c>
      <c r="E1" s="8" t="s">
        <v>74</v>
      </c>
    </row>
    <row r="2" spans="1:5" x14ac:dyDescent="0.4">
      <c r="A2" s="13" t="s">
        <v>76</v>
      </c>
      <c r="B2" s="1" t="s">
        <v>0</v>
      </c>
      <c r="C2" s="1">
        <v>0</v>
      </c>
      <c r="D2" s="1">
        <v>0</v>
      </c>
      <c r="E2" s="9" t="str">
        <f>VLOOKUP(B2,[1]聚类分组!$C$1:$D$140,2,FALSE)</f>
        <v>I</v>
      </c>
    </row>
    <row r="3" spans="1:5" x14ac:dyDescent="0.4">
      <c r="A3" s="16"/>
      <c r="B3" s="1" t="s">
        <v>1</v>
      </c>
      <c r="C3" s="1">
        <v>0</v>
      </c>
      <c r="D3" s="1">
        <v>0</v>
      </c>
      <c r="E3" s="10" t="str">
        <f>VLOOKUP(B3,[1]聚类分组!$C$1:$D$140,2,FALSE)</f>
        <v>I</v>
      </c>
    </row>
    <row r="4" spans="1:5" x14ac:dyDescent="0.4">
      <c r="A4" s="16"/>
      <c r="B4" s="1" t="s">
        <v>2</v>
      </c>
      <c r="C4" s="1">
        <v>0</v>
      </c>
      <c r="D4" s="1">
        <v>0</v>
      </c>
      <c r="E4" s="10" t="str">
        <f>VLOOKUP(B4,[1]聚类分组!$C$1:$D$140,2,FALSE)</f>
        <v>I</v>
      </c>
    </row>
    <row r="5" spans="1:5" x14ac:dyDescent="0.4">
      <c r="A5" s="16"/>
      <c r="B5" s="1" t="s">
        <v>3</v>
      </c>
      <c r="C5" s="1">
        <v>0</v>
      </c>
      <c r="D5" s="1">
        <v>0</v>
      </c>
      <c r="E5" s="10" t="str">
        <f>VLOOKUP(B5,[1]聚类分组!$C$1:$D$140,2,FALSE)</f>
        <v>I</v>
      </c>
    </row>
    <row r="6" spans="1:5" x14ac:dyDescent="0.4">
      <c r="A6" s="16"/>
      <c r="B6" s="1" t="s">
        <v>4</v>
      </c>
      <c r="C6" s="1">
        <v>0</v>
      </c>
      <c r="D6" s="1">
        <v>0</v>
      </c>
      <c r="E6" s="10" t="str">
        <f>VLOOKUP(B6,[1]聚类分组!$C$1:$D$140,2,FALSE)</f>
        <v>I</v>
      </c>
    </row>
    <row r="7" spans="1:5" x14ac:dyDescent="0.4">
      <c r="A7" s="16"/>
      <c r="B7" s="1" t="s">
        <v>5</v>
      </c>
      <c r="C7" s="1">
        <v>0</v>
      </c>
      <c r="D7" s="1">
        <v>0</v>
      </c>
      <c r="E7" s="10" t="str">
        <f>VLOOKUP(B7,[1]聚类分组!$C$1:$D$140,2,FALSE)</f>
        <v>I</v>
      </c>
    </row>
    <row r="8" spans="1:5" x14ac:dyDescent="0.4">
      <c r="A8" s="16"/>
      <c r="B8" s="1" t="s">
        <v>6</v>
      </c>
      <c r="C8" s="1">
        <v>0</v>
      </c>
      <c r="D8" s="1">
        <v>0</v>
      </c>
      <c r="E8" s="10" t="str">
        <f>VLOOKUP(B8,[1]聚类分组!$C$1:$D$140,2,FALSE)</f>
        <v>I</v>
      </c>
    </row>
    <row r="9" spans="1:5" x14ac:dyDescent="0.4">
      <c r="A9" s="16"/>
      <c r="B9" s="1" t="s">
        <v>7</v>
      </c>
      <c r="C9" s="1">
        <v>0</v>
      </c>
      <c r="D9" s="1">
        <v>0</v>
      </c>
      <c r="E9" s="10" t="str">
        <f>VLOOKUP(B9,[1]聚类分组!$C$1:$D$140,2,FALSE)</f>
        <v>I</v>
      </c>
    </row>
    <row r="10" spans="1:5" x14ac:dyDescent="0.4">
      <c r="A10" s="16"/>
      <c r="B10" s="1" t="s">
        <v>8</v>
      </c>
      <c r="C10" s="1">
        <v>0</v>
      </c>
      <c r="D10" s="1">
        <v>0</v>
      </c>
      <c r="E10" s="10" t="str">
        <f>VLOOKUP(B10,[1]聚类分组!$C$1:$D$140,2,FALSE)</f>
        <v>I</v>
      </c>
    </row>
    <row r="11" spans="1:5" x14ac:dyDescent="0.4">
      <c r="A11" s="16"/>
      <c r="B11" s="1" t="s">
        <v>9</v>
      </c>
      <c r="C11" s="1">
        <v>0</v>
      </c>
      <c r="D11" s="1">
        <v>0</v>
      </c>
      <c r="E11" s="10" t="str">
        <f>VLOOKUP(B11,[1]聚类分组!$C$1:$D$140,2,FALSE)</f>
        <v>I</v>
      </c>
    </row>
    <row r="12" spans="1:5" x14ac:dyDescent="0.4">
      <c r="A12" s="16"/>
      <c r="B12" s="1" t="s">
        <v>10</v>
      </c>
      <c r="C12" s="1">
        <v>0</v>
      </c>
      <c r="D12" s="1">
        <v>0</v>
      </c>
      <c r="E12" s="10" t="str">
        <f>VLOOKUP(B12,[1]聚类分组!$C$1:$D$140,2,FALSE)</f>
        <v>I</v>
      </c>
    </row>
    <row r="13" spans="1:5" x14ac:dyDescent="0.4">
      <c r="A13" s="16"/>
      <c r="B13" s="1" t="s">
        <v>11</v>
      </c>
      <c r="C13" s="1">
        <v>0</v>
      </c>
      <c r="D13" s="1">
        <v>0</v>
      </c>
      <c r="E13" s="10" t="str">
        <f>VLOOKUP(B13,[1]聚类分组!$C$1:$D$140,2,FALSE)</f>
        <v>I</v>
      </c>
    </row>
    <row r="14" spans="1:5" x14ac:dyDescent="0.4">
      <c r="A14" s="16"/>
      <c r="B14" s="1" t="s">
        <v>12</v>
      </c>
      <c r="C14" s="1">
        <v>0</v>
      </c>
      <c r="D14" s="1">
        <v>0</v>
      </c>
      <c r="E14" s="10" t="str">
        <f>VLOOKUP(B14,[1]聚类分组!$C$1:$D$140,2,FALSE)</f>
        <v>I</v>
      </c>
    </row>
    <row r="15" spans="1:5" x14ac:dyDescent="0.4">
      <c r="A15" s="16"/>
      <c r="B15" s="1" t="s">
        <v>13</v>
      </c>
      <c r="C15" s="1">
        <v>0</v>
      </c>
      <c r="D15" s="1">
        <v>0</v>
      </c>
      <c r="E15" s="10" t="str">
        <f>VLOOKUP(B15,[1]聚类分组!$C$1:$D$140,2,FALSE)</f>
        <v>I</v>
      </c>
    </row>
    <row r="16" spans="1:5" x14ac:dyDescent="0.4">
      <c r="A16" s="16"/>
      <c r="B16" s="1" t="s">
        <v>14</v>
      </c>
      <c r="C16" s="1">
        <v>0</v>
      </c>
      <c r="D16" s="1">
        <v>0</v>
      </c>
      <c r="E16" s="10" t="str">
        <f>VLOOKUP(B16,[1]聚类分组!$C$1:$D$140,2,FALSE)</f>
        <v>I</v>
      </c>
    </row>
    <row r="17" spans="1:5" x14ac:dyDescent="0.4">
      <c r="A17" s="16"/>
      <c r="B17" s="1" t="s">
        <v>15</v>
      </c>
      <c r="C17" s="1">
        <v>0</v>
      </c>
      <c r="D17" s="1">
        <v>0</v>
      </c>
      <c r="E17" s="10" t="str">
        <f>VLOOKUP(B17,[1]聚类分组!$C$1:$D$140,2,FALSE)</f>
        <v>I</v>
      </c>
    </row>
    <row r="18" spans="1:5" x14ac:dyDescent="0.4">
      <c r="A18" s="16"/>
      <c r="B18" s="1" t="s">
        <v>16</v>
      </c>
      <c r="C18" s="1">
        <v>0</v>
      </c>
      <c r="D18" s="1">
        <v>0</v>
      </c>
      <c r="E18" s="10" t="str">
        <f>VLOOKUP(B18,[1]聚类分组!$C$1:$D$140,2,FALSE)</f>
        <v>I</v>
      </c>
    </row>
    <row r="19" spans="1:5" x14ac:dyDescent="0.4">
      <c r="A19" s="16"/>
      <c r="B19" s="1" t="s">
        <v>17</v>
      </c>
      <c r="C19" s="1">
        <v>0</v>
      </c>
      <c r="D19" s="1">
        <v>0</v>
      </c>
      <c r="E19" s="10" t="str">
        <f>VLOOKUP(B19,[1]聚类分组!$C$1:$D$140,2,FALSE)</f>
        <v>I</v>
      </c>
    </row>
    <row r="20" spans="1:5" x14ac:dyDescent="0.4">
      <c r="A20" s="16"/>
      <c r="B20" s="1" t="s">
        <v>18</v>
      </c>
      <c r="C20" s="1">
        <v>0</v>
      </c>
      <c r="D20" s="1">
        <v>0</v>
      </c>
      <c r="E20" s="10" t="str">
        <f>VLOOKUP(B20,[1]聚类分组!$C$1:$D$140,2,FALSE)</f>
        <v>I</v>
      </c>
    </row>
    <row r="21" spans="1:5" x14ac:dyDescent="0.4">
      <c r="A21" s="16"/>
      <c r="B21" s="1" t="s">
        <v>19</v>
      </c>
      <c r="C21" s="1">
        <v>0</v>
      </c>
      <c r="D21" s="1">
        <v>2.2222222222222223</v>
      </c>
      <c r="E21" s="10" t="str">
        <f>VLOOKUP(B21,[1]聚类分组!$C$1:$D$140,2,FALSE)</f>
        <v>I</v>
      </c>
    </row>
    <row r="22" spans="1:5" x14ac:dyDescent="0.4">
      <c r="A22" s="16"/>
      <c r="B22" s="1" t="s">
        <v>20</v>
      </c>
      <c r="C22" s="1">
        <v>0</v>
      </c>
      <c r="D22" s="1">
        <v>2.2222222222222223</v>
      </c>
      <c r="E22" s="10" t="str">
        <f>VLOOKUP(B22,[1]聚类分组!$C$1:$D$140,2,FALSE)</f>
        <v>I</v>
      </c>
    </row>
    <row r="23" spans="1:5" x14ac:dyDescent="0.4">
      <c r="A23" s="16"/>
      <c r="B23" s="1" t="s">
        <v>21</v>
      </c>
      <c r="C23" s="1">
        <v>0</v>
      </c>
      <c r="D23" s="1">
        <v>2.3809523809523809</v>
      </c>
      <c r="E23" s="10" t="str">
        <f>VLOOKUP(B23,[1]聚类分组!$C$1:$D$140,2,FALSE)</f>
        <v>I</v>
      </c>
    </row>
    <row r="24" spans="1:5" x14ac:dyDescent="0.4">
      <c r="A24" s="16"/>
      <c r="B24" s="1" t="s">
        <v>22</v>
      </c>
      <c r="C24" s="1">
        <v>0</v>
      </c>
      <c r="D24" s="1">
        <v>4.4444444444444446</v>
      </c>
      <c r="E24" s="10" t="str">
        <f>VLOOKUP(B24,[1]聚类分组!$C$1:$D$140,2,FALSE)</f>
        <v>I</v>
      </c>
    </row>
    <row r="25" spans="1:5" x14ac:dyDescent="0.4">
      <c r="A25" s="16"/>
      <c r="B25" s="1" t="s">
        <v>23</v>
      </c>
      <c r="C25" s="1">
        <v>0</v>
      </c>
      <c r="D25" s="1">
        <v>4.4444444444444446</v>
      </c>
      <c r="E25" s="10" t="str">
        <f>VLOOKUP(B25,[1]聚类分组!$C$1:$D$140,2,FALSE)</f>
        <v>I</v>
      </c>
    </row>
    <row r="26" spans="1:5" x14ac:dyDescent="0.4">
      <c r="A26" s="16"/>
      <c r="B26" s="1" t="s">
        <v>24</v>
      </c>
      <c r="C26" s="1">
        <v>0</v>
      </c>
      <c r="D26" s="1">
        <v>6.666666666666667</v>
      </c>
      <c r="E26" s="10" t="str">
        <f>VLOOKUP(B26,[1]聚类分组!$C$1:$D$140,2,FALSE)</f>
        <v>I</v>
      </c>
    </row>
    <row r="27" spans="1:5" x14ac:dyDescent="0.4">
      <c r="A27" s="16"/>
      <c r="B27" s="1" t="s">
        <v>25</v>
      </c>
      <c r="C27" s="1">
        <v>0</v>
      </c>
      <c r="D27" s="1">
        <v>7.0085470085470076</v>
      </c>
      <c r="E27" s="10" t="str">
        <f>VLOOKUP(B27,[1]聚类分组!$C$1:$D$140,2,FALSE)</f>
        <v>I</v>
      </c>
    </row>
    <row r="28" spans="1:5" x14ac:dyDescent="0.4">
      <c r="A28" s="16"/>
      <c r="B28" s="1" t="s">
        <v>26</v>
      </c>
      <c r="C28" s="1">
        <v>0</v>
      </c>
      <c r="D28" s="1">
        <v>8.8888888888888893</v>
      </c>
      <c r="E28" s="10" t="str">
        <f>VLOOKUP(B28,[1]聚类分组!$C$1:$D$140,2,FALSE)</f>
        <v>I</v>
      </c>
    </row>
    <row r="29" spans="1:5" x14ac:dyDescent="0.4">
      <c r="A29" s="16"/>
      <c r="B29" s="1" t="s">
        <v>27</v>
      </c>
      <c r="C29" s="1">
        <v>0</v>
      </c>
      <c r="D29" s="1">
        <v>9.2063492063492056</v>
      </c>
      <c r="E29" s="10" t="str">
        <f>VLOOKUP(B29,[1]聚类分组!$C$1:$D$140,2,FALSE)</f>
        <v>I</v>
      </c>
    </row>
    <row r="30" spans="1:5" x14ac:dyDescent="0.4">
      <c r="A30" s="16"/>
      <c r="B30" s="1" t="s">
        <v>28</v>
      </c>
      <c r="C30" s="1">
        <v>0</v>
      </c>
      <c r="D30" s="1" t="s">
        <v>29</v>
      </c>
      <c r="E30" s="10" t="str">
        <f>VLOOKUP(B30,[1]聚类分组!$C$1:$D$140,2,FALSE)</f>
        <v>I</v>
      </c>
    </row>
    <row r="31" spans="1:5" x14ac:dyDescent="0.4">
      <c r="A31" s="16"/>
      <c r="B31" s="1" t="s">
        <v>30</v>
      </c>
      <c r="C31" s="1">
        <v>2.2222222222222223</v>
      </c>
      <c r="D31" s="1">
        <v>0</v>
      </c>
      <c r="E31" s="10" t="str">
        <f>VLOOKUP(B31,[1]聚类分组!$C$1:$D$140,2,FALSE)</f>
        <v>I</v>
      </c>
    </row>
    <row r="32" spans="1:5" x14ac:dyDescent="0.4">
      <c r="A32" s="16"/>
      <c r="B32" s="1" t="s">
        <v>31</v>
      </c>
      <c r="C32" s="1">
        <v>2.2222222222222223</v>
      </c>
      <c r="D32" s="1">
        <v>0</v>
      </c>
      <c r="E32" s="10" t="str">
        <f>VLOOKUP(B32,[1]聚类分组!$C$1:$D$140,2,FALSE)</f>
        <v>I</v>
      </c>
    </row>
    <row r="33" spans="1:5" x14ac:dyDescent="0.4">
      <c r="A33" s="16"/>
      <c r="B33" s="1" t="s">
        <v>32</v>
      </c>
      <c r="C33" s="1">
        <v>2.2222222222222223</v>
      </c>
      <c r="D33" s="1">
        <v>0</v>
      </c>
      <c r="E33" s="10" t="str">
        <f>VLOOKUP(B33,[1]聚类分组!$C$1:$D$140,2,FALSE)</f>
        <v>I</v>
      </c>
    </row>
    <row r="34" spans="1:5" x14ac:dyDescent="0.4">
      <c r="A34" s="16"/>
      <c r="B34" s="1" t="s">
        <v>33</v>
      </c>
      <c r="C34" s="1">
        <v>2.2222222222222223</v>
      </c>
      <c r="D34" s="1">
        <v>4.4444444444444446</v>
      </c>
      <c r="E34" s="10" t="str">
        <f>VLOOKUP(B34,[1]聚类分组!$C$1:$D$140,2,FALSE)</f>
        <v>I</v>
      </c>
    </row>
    <row r="35" spans="1:5" x14ac:dyDescent="0.4">
      <c r="A35" s="16"/>
      <c r="B35" s="1" t="s">
        <v>34</v>
      </c>
      <c r="C35" s="1">
        <v>2.2222222222222223</v>
      </c>
      <c r="D35" s="1">
        <v>9.2063492063492074</v>
      </c>
      <c r="E35" s="10" t="str">
        <f>VLOOKUP(B35,[1]聚类分组!$C$1:$D$140,2,FALSE)</f>
        <v>I</v>
      </c>
    </row>
    <row r="36" spans="1:5" x14ac:dyDescent="0.4">
      <c r="A36" s="16"/>
      <c r="B36" s="1" t="s">
        <v>35</v>
      </c>
      <c r="C36" s="1">
        <v>4.4444444444444446</v>
      </c>
      <c r="D36" s="1">
        <v>0</v>
      </c>
      <c r="E36" s="10" t="str">
        <f>VLOOKUP(B36,[1]聚类分组!$C$1:$D$140,2,FALSE)</f>
        <v>I</v>
      </c>
    </row>
    <row r="37" spans="1:5" x14ac:dyDescent="0.4">
      <c r="A37" s="16"/>
      <c r="B37" s="1" t="s">
        <v>36</v>
      </c>
      <c r="C37" s="1">
        <v>4.4444444444444446</v>
      </c>
      <c r="D37" s="1">
        <v>0</v>
      </c>
      <c r="E37" s="10" t="str">
        <f>VLOOKUP(B37,[1]聚类分组!$C$1:$D$140,2,FALSE)</f>
        <v>II</v>
      </c>
    </row>
    <row r="38" spans="1:5" x14ac:dyDescent="0.4">
      <c r="A38" s="16"/>
      <c r="B38" s="1" t="s">
        <v>37</v>
      </c>
      <c r="C38" s="1">
        <v>4.4444444444444446</v>
      </c>
      <c r="D38" s="1">
        <v>2.2222222222222223</v>
      </c>
      <c r="E38" s="10" t="str">
        <f>VLOOKUP(B38,[1]聚类分组!$C$1:$D$140,2,FALSE)</f>
        <v>I</v>
      </c>
    </row>
    <row r="39" spans="1:5" x14ac:dyDescent="0.4">
      <c r="A39" s="16"/>
      <c r="B39" s="1" t="s">
        <v>38</v>
      </c>
      <c r="C39" s="1">
        <v>4.4444444444444446</v>
      </c>
      <c r="D39" s="1">
        <v>2.2222222222222223</v>
      </c>
      <c r="E39" s="10" t="str">
        <f>VLOOKUP(B39,[1]聚类分组!$C$1:$D$140,2,FALSE)</f>
        <v>I</v>
      </c>
    </row>
    <row r="40" spans="1:5" x14ac:dyDescent="0.4">
      <c r="A40" s="16"/>
      <c r="B40" s="1" t="s">
        <v>39</v>
      </c>
      <c r="C40" s="1">
        <v>6.666666666666667</v>
      </c>
      <c r="D40" s="1">
        <v>0</v>
      </c>
      <c r="E40" s="10" t="str">
        <f>VLOOKUP(B40,[1]聚类分组!$C$1:$D$140,2,FALSE)</f>
        <v>I</v>
      </c>
    </row>
    <row r="41" spans="1:5" x14ac:dyDescent="0.4">
      <c r="A41" s="16"/>
      <c r="B41" s="1" t="s">
        <v>40</v>
      </c>
      <c r="C41" s="1">
        <v>6.666666666666667</v>
      </c>
      <c r="D41" s="1">
        <v>4.4444444444444446</v>
      </c>
      <c r="E41" s="10" t="str">
        <f>VLOOKUP(B41,[1]聚类分组!$C$1:$D$140,2,FALSE)</f>
        <v>II</v>
      </c>
    </row>
    <row r="42" spans="1:5" x14ac:dyDescent="0.4">
      <c r="A42" s="16"/>
      <c r="B42" s="1" t="s">
        <v>41</v>
      </c>
      <c r="C42" s="1">
        <v>6.666666666666667</v>
      </c>
      <c r="D42" s="1">
        <v>6.666666666666667</v>
      </c>
      <c r="E42" s="10" t="str">
        <f>VLOOKUP(B42,[1]聚类分组!$C$1:$D$140,2,FALSE)</f>
        <v>II</v>
      </c>
    </row>
    <row r="43" spans="1:5" x14ac:dyDescent="0.4">
      <c r="A43" s="16"/>
      <c r="B43" s="1" t="s">
        <v>42</v>
      </c>
      <c r="C43" s="1">
        <v>8.4722222222222214</v>
      </c>
      <c r="D43" s="1">
        <v>2.2222222222222223</v>
      </c>
      <c r="E43" s="10" t="str">
        <f>VLOOKUP(B43,[1]聚类分组!$C$1:$D$140,2,FALSE)</f>
        <v>II</v>
      </c>
    </row>
    <row r="44" spans="1:5" x14ac:dyDescent="0.4">
      <c r="A44" s="16"/>
      <c r="B44" s="1" t="s">
        <v>43</v>
      </c>
      <c r="C44" s="1">
        <v>8.8888888888888893</v>
      </c>
      <c r="D44" s="1">
        <v>0</v>
      </c>
      <c r="E44" s="10" t="str">
        <f>VLOOKUP(B44,[1]聚类分组!$C$1:$D$140,2,FALSE)</f>
        <v>II</v>
      </c>
    </row>
    <row r="45" spans="1:5" x14ac:dyDescent="0.4">
      <c r="A45" s="16"/>
      <c r="B45" s="1" t="s">
        <v>44</v>
      </c>
      <c r="C45" s="1">
        <v>8.8888888888888893</v>
      </c>
      <c r="D45" s="1">
        <v>0</v>
      </c>
      <c r="E45" s="10" t="str">
        <f>VLOOKUP(B45,[1]聚类分组!$C$1:$D$140,2,FALSE)</f>
        <v>II</v>
      </c>
    </row>
    <row r="46" spans="1:5" x14ac:dyDescent="0.4">
      <c r="A46" s="16"/>
      <c r="B46" s="1" t="s">
        <v>45</v>
      </c>
      <c r="C46" s="1">
        <v>8.8888888888888893</v>
      </c>
      <c r="D46" s="1">
        <v>0</v>
      </c>
      <c r="E46" s="10" t="str">
        <f>VLOOKUP(B46,[1]聚类分组!$C$1:$D$140,2,FALSE)</f>
        <v>II</v>
      </c>
    </row>
    <row r="47" spans="1:5" x14ac:dyDescent="0.4">
      <c r="A47" s="16"/>
      <c r="B47" s="1" t="s">
        <v>46</v>
      </c>
      <c r="C47" s="1">
        <v>8.8888888888888893</v>
      </c>
      <c r="D47" s="1">
        <v>0</v>
      </c>
      <c r="E47" s="10" t="str">
        <f>VLOOKUP(B47,[1]聚类分组!$C$1:$D$140,2,FALSE)</f>
        <v>II</v>
      </c>
    </row>
    <row r="48" spans="1:5" x14ac:dyDescent="0.4">
      <c r="A48" s="15"/>
      <c r="B48" s="1" t="s">
        <v>47</v>
      </c>
      <c r="C48" s="1">
        <v>8.8888888888888893</v>
      </c>
      <c r="D48" s="1">
        <v>2.3809523809523809</v>
      </c>
      <c r="E48" s="10" t="str">
        <f>VLOOKUP(B48,[1]聚类分组!$C$1:$D$140,2,FALSE)</f>
        <v>II</v>
      </c>
    </row>
    <row r="49" spans="1:5" x14ac:dyDescent="0.4">
      <c r="A49" s="13" t="s">
        <v>77</v>
      </c>
      <c r="B49" s="2" t="s">
        <v>48</v>
      </c>
      <c r="C49" s="2">
        <v>71.111111111111114</v>
      </c>
      <c r="D49" s="2">
        <v>93.333333333333329</v>
      </c>
      <c r="E49" s="9" t="str">
        <f>VLOOKUP(B49,[1]聚类分组!$C$1:$D$140,2,FALSE)</f>
        <v>IV</v>
      </c>
    </row>
    <row r="50" spans="1:5" x14ac:dyDescent="0.4">
      <c r="A50" s="14"/>
      <c r="B50" s="3" t="s">
        <v>49</v>
      </c>
      <c r="C50" s="3">
        <v>73.333333333333343</v>
      </c>
      <c r="D50" s="3">
        <v>62.222222222222221</v>
      </c>
      <c r="E50" s="10" t="str">
        <f>VLOOKUP(B50,[1]聚类分组!$C$1:$D$140,2,FALSE)</f>
        <v>IV</v>
      </c>
    </row>
    <row r="51" spans="1:5" x14ac:dyDescent="0.4">
      <c r="A51" s="14"/>
      <c r="B51" s="3" t="s">
        <v>50</v>
      </c>
      <c r="C51" s="3">
        <v>75.555555555555557</v>
      </c>
      <c r="D51" s="3">
        <v>66.031746031746025</v>
      </c>
      <c r="E51" s="10" t="str">
        <f>VLOOKUP(B51,[1]聚类分组!$C$1:$D$140,2,FALSE)</f>
        <v>IV</v>
      </c>
    </row>
    <row r="52" spans="1:5" x14ac:dyDescent="0.4">
      <c r="A52" s="14"/>
      <c r="B52" s="3" t="s">
        <v>51</v>
      </c>
      <c r="C52" s="3">
        <v>75.555555555555557</v>
      </c>
      <c r="D52" s="3">
        <v>95.396825396825406</v>
      </c>
      <c r="E52" s="10" t="str">
        <f>VLOOKUP(B52,[1]聚类分组!$C$1:$D$140,2,FALSE)</f>
        <v>V</v>
      </c>
    </row>
    <row r="53" spans="1:5" x14ac:dyDescent="0.4">
      <c r="A53" s="14"/>
      <c r="B53" s="3" t="s">
        <v>52</v>
      </c>
      <c r="C53" s="3">
        <v>77.777777777777786</v>
      </c>
      <c r="D53" s="3">
        <v>88.888888888888886</v>
      </c>
      <c r="E53" s="10" t="str">
        <f>VLOOKUP(B53,[1]聚类分组!$C$1:$D$140,2,FALSE)</f>
        <v>V</v>
      </c>
    </row>
    <row r="54" spans="1:5" x14ac:dyDescent="0.4">
      <c r="A54" s="14"/>
      <c r="B54" s="3" t="s">
        <v>53</v>
      </c>
      <c r="C54" s="3">
        <v>82.222222222222229</v>
      </c>
      <c r="D54" s="3">
        <v>84.444444444444443</v>
      </c>
      <c r="E54" s="10" t="str">
        <f>VLOOKUP(B54,[1]聚类分组!$C$1:$D$140,2,FALSE)</f>
        <v>V</v>
      </c>
    </row>
    <row r="55" spans="1:5" x14ac:dyDescent="0.4">
      <c r="A55" s="14"/>
      <c r="B55" s="3" t="s">
        <v>54</v>
      </c>
      <c r="C55" s="3">
        <v>91.111111111111114</v>
      </c>
      <c r="D55" s="3">
        <v>71.111111111111114</v>
      </c>
      <c r="E55" s="10" t="str">
        <f>VLOOKUP(B55,[1]聚类分组!$C$1:$D$140,2,FALSE)</f>
        <v>V</v>
      </c>
    </row>
    <row r="56" spans="1:5" x14ac:dyDescent="0.4">
      <c r="A56" s="14"/>
      <c r="B56" s="3" t="s">
        <v>55</v>
      </c>
      <c r="C56" s="3">
        <v>95.555555555555557</v>
      </c>
      <c r="D56" s="3">
        <v>62.222222222222221</v>
      </c>
      <c r="E56" s="10" t="str">
        <f>VLOOKUP(B56,[1]聚类分组!$C$1:$D$140,2,FALSE)</f>
        <v>IV</v>
      </c>
    </row>
    <row r="57" spans="1:5" x14ac:dyDescent="0.4">
      <c r="A57" s="14"/>
      <c r="B57" s="3" t="s">
        <v>56</v>
      </c>
      <c r="C57" s="3">
        <v>95.555555555555557</v>
      </c>
      <c r="D57" s="3">
        <v>86.666666666666671</v>
      </c>
      <c r="E57" s="10" t="s">
        <v>75</v>
      </c>
    </row>
    <row r="58" spans="1:5" x14ac:dyDescent="0.4">
      <c r="A58" s="14"/>
      <c r="B58" s="3" t="s">
        <v>57</v>
      </c>
      <c r="C58" s="3">
        <v>95.555555555555557</v>
      </c>
      <c r="D58" s="3">
        <v>95.555555555555557</v>
      </c>
      <c r="E58" s="10" t="str">
        <f>VLOOKUP(B58,[1]聚类分组!$C$1:$D$140,2,FALSE)</f>
        <v>V</v>
      </c>
    </row>
    <row r="59" spans="1:5" x14ac:dyDescent="0.4">
      <c r="A59" s="14"/>
      <c r="B59" s="3" t="s">
        <v>58</v>
      </c>
      <c r="C59" s="3">
        <v>95.555555555555557</v>
      </c>
      <c r="D59" s="3">
        <v>97.777777777777786</v>
      </c>
      <c r="E59" s="10" t="s">
        <v>29</v>
      </c>
    </row>
    <row r="60" spans="1:5" x14ac:dyDescent="0.4">
      <c r="A60" s="14"/>
      <c r="B60" s="3" t="s">
        <v>59</v>
      </c>
      <c r="C60" s="3">
        <v>97.777777777777786</v>
      </c>
      <c r="D60" s="3">
        <v>95.555555555555557</v>
      </c>
      <c r="E60" s="10" t="str">
        <f>VLOOKUP(B60,[1]聚类分组!$C$1:$D$140,2,FALSE)</f>
        <v>V</v>
      </c>
    </row>
    <row r="61" spans="1:5" x14ac:dyDescent="0.4">
      <c r="A61" s="14"/>
      <c r="B61" s="3" t="s">
        <v>60</v>
      </c>
      <c r="C61" s="3">
        <v>97.777777777777786</v>
      </c>
      <c r="D61" s="3">
        <v>97.777777777777786</v>
      </c>
      <c r="E61" s="10" t="s">
        <v>29</v>
      </c>
    </row>
    <row r="62" spans="1:5" x14ac:dyDescent="0.4">
      <c r="A62" s="14"/>
      <c r="B62" s="3" t="s">
        <v>61</v>
      </c>
      <c r="C62" s="3">
        <v>97.777777777777786</v>
      </c>
      <c r="D62" s="3">
        <v>100</v>
      </c>
      <c r="E62" s="10" t="str">
        <f>VLOOKUP(B62,[1]聚类分组!$C$1:$D$140,2,FALSE)</f>
        <v>V</v>
      </c>
    </row>
    <row r="63" spans="1:5" x14ac:dyDescent="0.4">
      <c r="A63" s="14"/>
      <c r="B63" s="3" t="s">
        <v>62</v>
      </c>
      <c r="C63" s="3">
        <v>97.777777777777786</v>
      </c>
      <c r="D63" s="3">
        <v>100</v>
      </c>
      <c r="E63" s="10" t="s">
        <v>29</v>
      </c>
    </row>
    <row r="64" spans="1:5" x14ac:dyDescent="0.4">
      <c r="A64" s="14"/>
      <c r="B64" s="3" t="s">
        <v>63</v>
      </c>
      <c r="C64" s="3">
        <v>100</v>
      </c>
      <c r="D64" s="3">
        <v>86.666666666666671</v>
      </c>
      <c r="E64" s="10" t="str">
        <f>VLOOKUP(B64,[1]聚类分组!$C$1:$D$140,2,FALSE)</f>
        <v>V</v>
      </c>
    </row>
    <row r="65" spans="1:5" x14ac:dyDescent="0.4">
      <c r="A65" s="14"/>
      <c r="B65" s="3" t="s">
        <v>64</v>
      </c>
      <c r="C65" s="3">
        <v>100</v>
      </c>
      <c r="D65" s="3">
        <v>88.888888888888886</v>
      </c>
      <c r="E65" s="10" t="str">
        <f>VLOOKUP(B65,[1]聚类分组!$C$1:$D$140,2,FALSE)</f>
        <v>V</v>
      </c>
    </row>
    <row r="66" spans="1:5" x14ac:dyDescent="0.4">
      <c r="A66" s="14"/>
      <c r="B66" s="3" t="s">
        <v>65</v>
      </c>
      <c r="C66" s="3">
        <v>100</v>
      </c>
      <c r="D66" s="3">
        <v>95.555555555555557</v>
      </c>
      <c r="E66" s="10" t="str">
        <f>VLOOKUP(B66,[1]聚类分组!$C$1:$D$140,2,FALSE)</f>
        <v>V</v>
      </c>
    </row>
    <row r="67" spans="1:5" x14ac:dyDescent="0.4">
      <c r="A67" s="14"/>
      <c r="B67" s="3" t="s">
        <v>66</v>
      </c>
      <c r="C67" s="3">
        <v>100</v>
      </c>
      <c r="D67" s="3">
        <v>97.777777777777786</v>
      </c>
      <c r="E67" s="10" t="str">
        <f>VLOOKUP(B67,[1]聚类分组!$C$1:$D$140,2,FALSE)</f>
        <v>V</v>
      </c>
    </row>
    <row r="68" spans="1:5" x14ac:dyDescent="0.4">
      <c r="A68" s="14"/>
      <c r="B68" s="3" t="s">
        <v>67</v>
      </c>
      <c r="C68" s="3">
        <v>100</v>
      </c>
      <c r="D68" s="3">
        <v>100</v>
      </c>
      <c r="E68" s="10" t="s">
        <v>29</v>
      </c>
    </row>
    <row r="69" spans="1:5" x14ac:dyDescent="0.4">
      <c r="A69" s="15"/>
      <c r="B69" s="4" t="s">
        <v>68</v>
      </c>
      <c r="C69" s="4">
        <v>100</v>
      </c>
      <c r="D69" s="4">
        <v>100</v>
      </c>
      <c r="E69" s="11" t="str">
        <f>VLOOKUP(B69,[1]聚类分组!$C$1:$D$140,2,FALSE)</f>
        <v>V</v>
      </c>
    </row>
    <row r="70" spans="1:5" x14ac:dyDescent="0.4">
      <c r="A70" s="1" t="s">
        <v>73</v>
      </c>
    </row>
  </sheetData>
  <mergeCells count="2">
    <mergeCell ref="A49:A69"/>
    <mergeCell ref="A2:A4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507</dc:creator>
  <cp:lastModifiedBy>18507</cp:lastModifiedBy>
  <dcterms:created xsi:type="dcterms:W3CDTF">2015-06-05T18:17:20Z</dcterms:created>
  <dcterms:modified xsi:type="dcterms:W3CDTF">2022-08-02T13:12:54Z</dcterms:modified>
</cp:coreProperties>
</file>